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18"/>
  <workbookPr/>
  <xr:revisionPtr revIDLastSave="11" documentId="11_DF704C7322881101A1B9E9F6D32528E350C2A74A" xr6:coauthVersionLast="47" xr6:coauthVersionMax="47" xr10:uidLastSave="{22ECA6D1-88F2-49D2-B2A3-AA141B0A02BE}"/>
  <bookViews>
    <workbookView xWindow="0" yWindow="0" windowWidth="0" windowHeight="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8" i="1" l="1"/>
  <c r="D38" i="1"/>
  <c r="E37" i="1"/>
  <c r="D37" i="1"/>
  <c r="E36" i="1"/>
  <c r="D36" i="1"/>
  <c r="E35" i="1"/>
  <c r="D35" i="1"/>
  <c r="E34" i="1"/>
  <c r="D34" i="1"/>
  <c r="E33" i="1"/>
  <c r="D33" i="1"/>
</calcChain>
</file>

<file path=xl/sharedStrings.xml><?xml version="1.0" encoding="utf-8"?>
<sst xmlns="http://schemas.openxmlformats.org/spreadsheetml/2006/main" count="121" uniqueCount="40">
  <si>
    <t>Figure 5B</t>
  </si>
  <si>
    <t>Ovariole number counts</t>
  </si>
  <si>
    <t>Average Ovariole number</t>
  </si>
  <si>
    <t>Standard deviation</t>
  </si>
  <si>
    <t>% difference from control strains</t>
  </si>
  <si>
    <t>p value</t>
  </si>
  <si>
    <t>Tj&gt;chinmo RNAi (BL#26777)</t>
  </si>
  <si>
    <t>Compared to Gal4 Control</t>
  </si>
  <si>
    <t>Compared to UAS Control</t>
  </si>
  <si>
    <t>Tj&gt;hpoRNAi (BL#33614)</t>
  </si>
  <si>
    <t>Tj&gt;ykiRNAi (BL#34067)</t>
  </si>
  <si>
    <t>Nos&gt;chinmo RNAi (BL#26777)</t>
  </si>
  <si>
    <t>Nos&gt;hpoRNAi (BL#33614)</t>
  </si>
  <si>
    <t>Nos&gt;ykiRNAi (BL#34067)</t>
  </si>
  <si>
    <t>Figure 5C</t>
  </si>
  <si>
    <t>Nuclear Chinmo levels</t>
  </si>
  <si>
    <t>Average Fluorescent intensity</t>
  </si>
  <si>
    <t>Tj&gt;Chinmo RNAi</t>
  </si>
  <si>
    <t>Compared to Gal4 controls</t>
  </si>
  <si>
    <t>Compared to RNAi controls</t>
  </si>
  <si>
    <t>Tj&gt;Hippo RNAi</t>
  </si>
  <si>
    <t>Tj&gt;YkiRNAi</t>
  </si>
  <si>
    <t>Nos&gt;Chinmo RNAi</t>
  </si>
  <si>
    <t>Nos&gt;Hippo RNAi</t>
  </si>
  <si>
    <t>Nos&gt;YkiRNAi</t>
  </si>
  <si>
    <t>Figure 5D</t>
  </si>
  <si>
    <t>Germ cell numbers</t>
  </si>
  <si>
    <t>Average germ cell number</t>
  </si>
  <si>
    <t>Nos&gt;chinmo RNAi</t>
  </si>
  <si>
    <t>Compared to Gal4 Controls</t>
  </si>
  <si>
    <t xml:space="preserve">Compared to RNAi controls </t>
  </si>
  <si>
    <t>Nos&gt;hpo RNAi</t>
  </si>
  <si>
    <t>Nos&gt;yki RNAi</t>
  </si>
  <si>
    <t>Figure 5E</t>
  </si>
  <si>
    <t>Terminal filament numbers</t>
  </si>
  <si>
    <t>Average Terminal filament number</t>
  </si>
  <si>
    <t>Terminal filament cells/Ovary</t>
  </si>
  <si>
    <t>Average Terminal Filament cell number</t>
  </si>
  <si>
    <t>Terminal filament cell number/Terminal filament</t>
  </si>
  <si>
    <t>Average TFC/TF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41">
    <xf numFmtId="0" fontId="0" fillId="0" borderId="0" xfId="0" applyFont="1" applyAlignment="1"/>
    <xf numFmtId="0" fontId="1" fillId="2" borderId="0" xfId="0" applyFont="1" applyFill="1" applyAlignment="1">
      <alignment horizontal="left" wrapText="1"/>
    </xf>
    <xf numFmtId="0" fontId="2" fillId="2" borderId="0" xfId="0" applyFont="1" applyFill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164" fontId="2" fillId="0" borderId="2" xfId="0" applyNumberFormat="1" applyFont="1" applyBorder="1" applyAlignment="1"/>
    <xf numFmtId="164" fontId="2" fillId="0" borderId="1" xfId="0" applyNumberFormat="1" applyFont="1" applyBorder="1" applyAlignment="1"/>
    <xf numFmtId="164" fontId="2" fillId="0" borderId="3" xfId="0" applyNumberFormat="1" applyFont="1" applyBorder="1" applyAlignment="1"/>
    <xf numFmtId="164" fontId="2" fillId="0" borderId="4" xfId="0" applyNumberFormat="1" applyFont="1" applyBorder="1" applyAlignment="1"/>
    <xf numFmtId="0" fontId="2" fillId="0" borderId="3" xfId="0" applyFont="1" applyBorder="1"/>
    <xf numFmtId="164" fontId="2" fillId="0" borderId="5" xfId="0" applyNumberFormat="1" applyFont="1" applyBorder="1" applyAlignment="1"/>
    <xf numFmtId="164" fontId="2" fillId="0" borderId="6" xfId="0" applyNumberFormat="1" applyFont="1" applyBorder="1" applyAlignment="1"/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64" fontId="3" fillId="0" borderId="1" xfId="0" applyNumberFormat="1" applyFont="1" applyBorder="1" applyAlignment="1">
      <alignment horizontal="right"/>
    </xf>
    <xf numFmtId="164" fontId="3" fillId="0" borderId="9" xfId="0" applyNumberFormat="1" applyFont="1" applyBorder="1" applyAlignment="1">
      <alignment horizontal="right"/>
    </xf>
    <xf numFmtId="0" fontId="3" fillId="0" borderId="1" xfId="0" applyFont="1" applyBorder="1" applyAlignment="1"/>
    <xf numFmtId="164" fontId="3" fillId="0" borderId="0" xfId="0" applyNumberFormat="1" applyFont="1" applyAlignment="1">
      <alignment horizontal="right"/>
    </xf>
    <xf numFmtId="0" fontId="3" fillId="0" borderId="3" xfId="0" applyFont="1" applyBorder="1" applyAlignment="1"/>
    <xf numFmtId="164" fontId="3" fillId="0" borderId="3" xfId="0" applyNumberFormat="1" applyFont="1" applyBorder="1" applyAlignment="1">
      <alignment horizontal="right"/>
    </xf>
    <xf numFmtId="164" fontId="3" fillId="0" borderId="5" xfId="0" applyNumberFormat="1" applyFont="1" applyBorder="1" applyAlignment="1">
      <alignment horizontal="right"/>
    </xf>
    <xf numFmtId="164" fontId="3" fillId="0" borderId="10" xfId="0" applyNumberFormat="1" applyFont="1" applyBorder="1" applyAlignment="1">
      <alignment horizontal="right"/>
    </xf>
    <xf numFmtId="0" fontId="3" fillId="0" borderId="5" xfId="0" applyFont="1" applyBorder="1" applyAlignme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/>
    <xf numFmtId="0" fontId="3" fillId="0" borderId="4" xfId="0" applyFont="1" applyBorder="1" applyAlignment="1"/>
    <xf numFmtId="164" fontId="2" fillId="0" borderId="0" xfId="0" applyNumberFormat="1" applyFont="1" applyAlignment="1"/>
    <xf numFmtId="0" fontId="1" fillId="0" borderId="7" xfId="0" applyFont="1" applyBorder="1" applyAlignment="1">
      <alignment horizontal="center" vertical="center"/>
    </xf>
    <xf numFmtId="0" fontId="3" fillId="0" borderId="11" xfId="0" applyFont="1" applyBorder="1" applyAlignment="1">
      <alignment wrapText="1"/>
    </xf>
    <xf numFmtId="164" fontId="3" fillId="0" borderId="11" xfId="0" applyNumberFormat="1" applyFont="1" applyBorder="1" applyAlignment="1">
      <alignment wrapText="1"/>
    </xf>
    <xf numFmtId="164" fontId="3" fillId="0" borderId="3" xfId="0" applyNumberFormat="1" applyFont="1" applyBorder="1" applyAlignment="1">
      <alignment wrapText="1"/>
    </xf>
    <xf numFmtId="164" fontId="3" fillId="0" borderId="0" xfId="0" applyNumberFormat="1" applyFont="1" applyAlignment="1">
      <alignment wrapText="1"/>
    </xf>
    <xf numFmtId="0" fontId="3" fillId="0" borderId="12" xfId="0" applyFont="1" applyBorder="1" applyAlignment="1">
      <alignment wrapText="1"/>
    </xf>
    <xf numFmtId="164" fontId="3" fillId="0" borderId="12" xfId="0" applyNumberFormat="1" applyFont="1" applyBorder="1" applyAlignment="1">
      <alignment wrapText="1"/>
    </xf>
    <xf numFmtId="164" fontId="3" fillId="0" borderId="5" xfId="0" applyNumberFormat="1" applyFont="1" applyBorder="1" applyAlignment="1">
      <alignment wrapText="1"/>
    </xf>
    <xf numFmtId="164" fontId="3" fillId="0" borderId="10" xfId="0" applyNumberFormat="1" applyFont="1" applyBorder="1" applyAlignment="1">
      <alignment wrapText="1"/>
    </xf>
    <xf numFmtId="0" fontId="2" fillId="0" borderId="1" xfId="0" applyFont="1" applyBorder="1" applyAlignment="1"/>
    <xf numFmtId="0" fontId="2" fillId="0" borderId="3" xfId="0" applyFont="1" applyBorder="1" applyAlignment="1"/>
    <xf numFmtId="0" fontId="2" fillId="0" borderId="5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G63"/>
  <sheetViews>
    <sheetView tabSelected="1" topLeftCell="A38" workbookViewId="0">
      <selection activeCell="H51" sqref="H51"/>
    </sheetView>
  </sheetViews>
  <sheetFormatPr defaultColWidth="12.5703125" defaultRowHeight="15.75" customHeight="1"/>
  <cols>
    <col min="1" max="1" width="24.28515625" customWidth="1"/>
    <col min="2" max="5" width="12.5703125" customWidth="1"/>
    <col min="6" max="6" width="26.140625" customWidth="1"/>
  </cols>
  <sheetData>
    <row r="1" spans="1:7" ht="12.75">
      <c r="A1" s="1" t="s">
        <v>0</v>
      </c>
      <c r="B1" s="2"/>
      <c r="C1" s="2"/>
      <c r="D1" s="2"/>
      <c r="E1" s="2"/>
      <c r="F1" s="2"/>
      <c r="G1" s="2"/>
    </row>
    <row r="2" spans="1:7" ht="45" customHeigh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/>
      <c r="G2" s="4"/>
    </row>
    <row r="3" spans="1:7">
      <c r="A3" s="17" t="s">
        <v>6</v>
      </c>
      <c r="B3" s="15">
        <v>20.6</v>
      </c>
      <c r="C3" s="5">
        <v>2.72222819</v>
      </c>
      <c r="D3" s="5">
        <v>0.73</v>
      </c>
      <c r="E3" s="6">
        <v>0.83</v>
      </c>
      <c r="F3" s="17" t="s">
        <v>7</v>
      </c>
    </row>
    <row r="4" spans="1:7">
      <c r="A4" s="19" t="s">
        <v>6</v>
      </c>
      <c r="B4" s="7"/>
      <c r="C4" s="8"/>
      <c r="D4" s="8">
        <v>-7</v>
      </c>
      <c r="E4" s="7">
        <v>0.09</v>
      </c>
      <c r="F4" s="19" t="s">
        <v>8</v>
      </c>
    </row>
    <row r="5" spans="1:7">
      <c r="A5" s="19" t="s">
        <v>9</v>
      </c>
      <c r="B5" s="7">
        <v>22.45</v>
      </c>
      <c r="C5" s="8">
        <v>1.8488972530000001</v>
      </c>
      <c r="D5" s="8">
        <v>9.7799999999999994</v>
      </c>
      <c r="E5" s="7">
        <v>0</v>
      </c>
      <c r="F5" s="9" t="s">
        <v>7</v>
      </c>
    </row>
    <row r="6" spans="1:7">
      <c r="A6" s="19" t="s">
        <v>9</v>
      </c>
      <c r="B6" s="7"/>
      <c r="C6" s="8"/>
      <c r="D6" s="8">
        <v>6.9</v>
      </c>
      <c r="E6" s="7">
        <v>0.04</v>
      </c>
      <c r="F6" s="9" t="s">
        <v>8</v>
      </c>
    </row>
    <row r="7" spans="1:7">
      <c r="A7" s="19" t="s">
        <v>10</v>
      </c>
      <c r="B7" s="7">
        <v>16.8</v>
      </c>
      <c r="C7" s="8">
        <v>2.9664793949999999</v>
      </c>
      <c r="D7" s="8">
        <v>-16.63</v>
      </c>
      <c r="E7" s="7">
        <v>0</v>
      </c>
      <c r="F7" s="9" t="s">
        <v>7</v>
      </c>
    </row>
    <row r="8" spans="1:7">
      <c r="A8" s="19" t="s">
        <v>10</v>
      </c>
      <c r="B8" s="7"/>
      <c r="C8" s="8"/>
      <c r="D8" s="8">
        <v>-22.22</v>
      </c>
      <c r="E8" s="7">
        <v>0</v>
      </c>
      <c r="F8" s="9" t="s">
        <v>8</v>
      </c>
    </row>
    <row r="9" spans="1:7">
      <c r="A9" s="19" t="s">
        <v>11</v>
      </c>
      <c r="B9" s="7">
        <v>24.9</v>
      </c>
      <c r="C9" s="8">
        <v>3.1271308520000001</v>
      </c>
      <c r="D9" s="8">
        <v>14.22</v>
      </c>
      <c r="E9" s="7">
        <v>0</v>
      </c>
      <c r="F9" s="19" t="s">
        <v>7</v>
      </c>
    </row>
    <row r="10" spans="1:7">
      <c r="A10" s="19" t="s">
        <v>11</v>
      </c>
      <c r="B10" s="7"/>
      <c r="C10" s="8"/>
      <c r="D10" s="8">
        <v>12.42</v>
      </c>
      <c r="E10" s="7">
        <v>0.01</v>
      </c>
      <c r="F10" s="19" t="s">
        <v>8</v>
      </c>
    </row>
    <row r="11" spans="1:7">
      <c r="A11" s="19" t="s">
        <v>12</v>
      </c>
      <c r="B11" s="7">
        <v>24.65</v>
      </c>
      <c r="C11" s="8">
        <v>2.0332758119999998</v>
      </c>
      <c r="D11" s="8">
        <v>13.07</v>
      </c>
      <c r="E11" s="7">
        <v>0</v>
      </c>
      <c r="F11" s="9" t="s">
        <v>7</v>
      </c>
    </row>
    <row r="12" spans="1:7">
      <c r="A12" s="19" t="s">
        <v>12</v>
      </c>
      <c r="B12" s="7"/>
      <c r="C12" s="8"/>
      <c r="D12" s="8">
        <v>17.38</v>
      </c>
      <c r="E12" s="7">
        <v>0</v>
      </c>
      <c r="F12" s="19" t="s">
        <v>8</v>
      </c>
    </row>
    <row r="13" spans="1:7">
      <c r="A13" s="19" t="s">
        <v>13</v>
      </c>
      <c r="B13" s="7">
        <v>22.8</v>
      </c>
      <c r="C13" s="8">
        <v>2.783409496</v>
      </c>
      <c r="D13" s="8">
        <v>6.05</v>
      </c>
      <c r="E13" s="7">
        <v>0.08</v>
      </c>
      <c r="F13" s="19" t="s">
        <v>7</v>
      </c>
    </row>
    <row r="14" spans="1:7">
      <c r="A14" s="23" t="s">
        <v>13</v>
      </c>
      <c r="B14" s="10"/>
      <c r="C14" s="11"/>
      <c r="D14" s="11">
        <v>5.56</v>
      </c>
      <c r="E14" s="10">
        <v>0.13</v>
      </c>
      <c r="F14" s="23" t="s">
        <v>8</v>
      </c>
    </row>
    <row r="16" spans="1:7" ht="12.75">
      <c r="A16" s="1" t="s">
        <v>14</v>
      </c>
      <c r="B16" s="2"/>
      <c r="C16" s="2"/>
      <c r="D16" s="2"/>
      <c r="E16" s="2"/>
      <c r="F16" s="2"/>
    </row>
    <row r="17" spans="1:7" ht="45" customHeight="1">
      <c r="A17" s="29" t="s">
        <v>15</v>
      </c>
      <c r="B17" s="3" t="s">
        <v>16</v>
      </c>
      <c r="C17" s="3" t="s">
        <v>3</v>
      </c>
      <c r="D17" s="12" t="s">
        <v>4</v>
      </c>
      <c r="E17" s="12" t="s">
        <v>5</v>
      </c>
      <c r="F17" s="13"/>
      <c r="G17" s="14"/>
    </row>
    <row r="18" spans="1:7">
      <c r="A18" s="17" t="s">
        <v>17</v>
      </c>
      <c r="B18" s="15">
        <v>1187.3024069999999</v>
      </c>
      <c r="C18" s="15">
        <v>561.05207250000001</v>
      </c>
      <c r="D18" s="15">
        <v>9.0640509806622589</v>
      </c>
      <c r="E18" s="16">
        <v>0.31369571092177673</v>
      </c>
      <c r="F18" s="17" t="s">
        <v>18</v>
      </c>
    </row>
    <row r="19" spans="1:7">
      <c r="A19" s="19"/>
      <c r="B19" s="20"/>
      <c r="C19" s="20"/>
      <c r="D19" s="20">
        <v>-2.4133747303902076</v>
      </c>
      <c r="E19" s="18">
        <v>0.76979200130236258</v>
      </c>
      <c r="F19" s="19" t="s">
        <v>19</v>
      </c>
    </row>
    <row r="20" spans="1:7">
      <c r="A20" s="19" t="s">
        <v>20</v>
      </c>
      <c r="B20" s="20">
        <v>1479.0718320000001</v>
      </c>
      <c r="C20" s="20">
        <v>500.48615080000002</v>
      </c>
      <c r="D20" s="20">
        <v>35.865609929790843</v>
      </c>
      <c r="E20" s="18">
        <v>1.4092550682149509E-4</v>
      </c>
      <c r="F20" s="19" t="s">
        <v>18</v>
      </c>
    </row>
    <row r="21" spans="1:7">
      <c r="A21" s="19"/>
      <c r="B21" s="20"/>
      <c r="C21" s="20"/>
      <c r="D21" s="20">
        <v>18.168254208338585</v>
      </c>
      <c r="E21" s="18">
        <v>4.3691980565886954E-2</v>
      </c>
      <c r="F21" s="19" t="s">
        <v>19</v>
      </c>
    </row>
    <row r="22" spans="1:7">
      <c r="A22" s="19" t="s">
        <v>21</v>
      </c>
      <c r="B22" s="20">
        <v>4126.7352469999996</v>
      </c>
      <c r="C22" s="20">
        <v>1903.898764</v>
      </c>
      <c r="D22" s="20">
        <v>-18.905457979866245</v>
      </c>
      <c r="E22" s="18">
        <v>7.5170747668558439E-3</v>
      </c>
      <c r="F22" s="19" t="s">
        <v>18</v>
      </c>
    </row>
    <row r="23" spans="1:7">
      <c r="A23" s="19"/>
      <c r="B23" s="20"/>
      <c r="C23" s="20"/>
      <c r="D23" s="20">
        <v>13.426826610000001</v>
      </c>
      <c r="E23" s="18">
        <v>0.1116902555</v>
      </c>
      <c r="F23" s="19" t="s">
        <v>19</v>
      </c>
    </row>
    <row r="24" spans="1:7">
      <c r="A24" s="19" t="s">
        <v>22</v>
      </c>
      <c r="B24" s="20">
        <v>677.69627660000003</v>
      </c>
      <c r="C24" s="20">
        <v>254.89669749999999</v>
      </c>
      <c r="D24" s="20">
        <v>-22.958792761214738</v>
      </c>
      <c r="E24" s="18">
        <v>2.5074811002855526E-3</v>
      </c>
      <c r="F24" s="19" t="s">
        <v>18</v>
      </c>
    </row>
    <row r="25" spans="1:7">
      <c r="A25" s="19"/>
      <c r="B25" s="20"/>
      <c r="C25" s="20"/>
      <c r="D25" s="20">
        <v>-44.29886422965744</v>
      </c>
      <c r="E25" s="18">
        <v>4.7412443583306244E-11</v>
      </c>
      <c r="F25" s="19" t="s">
        <v>19</v>
      </c>
    </row>
    <row r="26" spans="1:7">
      <c r="A26" s="19" t="s">
        <v>23</v>
      </c>
      <c r="B26" s="20">
        <v>1238.7360200000001</v>
      </c>
      <c r="C26" s="20">
        <v>408.20563670000001</v>
      </c>
      <c r="D26" s="20">
        <v>40.820780270104869</v>
      </c>
      <c r="E26" s="18">
        <v>5.3129911404118211E-5</v>
      </c>
      <c r="F26" s="19" t="s">
        <v>18</v>
      </c>
    </row>
    <row r="27" spans="1:7">
      <c r="A27" s="19"/>
      <c r="B27" s="20"/>
      <c r="C27" s="20"/>
      <c r="D27" s="20">
        <v>-1.033019673205601</v>
      </c>
      <c r="E27" s="18">
        <v>0.89864569508137848</v>
      </c>
      <c r="F27" s="19" t="s">
        <v>19</v>
      </c>
    </row>
    <row r="28" spans="1:7">
      <c r="A28" s="19" t="s">
        <v>24</v>
      </c>
      <c r="B28" s="20">
        <v>3894.218867</v>
      </c>
      <c r="C28" s="20">
        <v>1985.9899</v>
      </c>
      <c r="D28" s="20">
        <v>-18.905457979866245</v>
      </c>
      <c r="E28" s="18">
        <v>7.5170747668558439E-3</v>
      </c>
      <c r="F28" s="19" t="s">
        <v>18</v>
      </c>
    </row>
    <row r="29" spans="1:7">
      <c r="A29" s="23"/>
      <c r="B29" s="21"/>
      <c r="C29" s="21"/>
      <c r="D29" s="21">
        <v>-23.981697695845991</v>
      </c>
      <c r="E29" s="22">
        <v>2.234438654934705E-3</v>
      </c>
      <c r="F29" s="23" t="s">
        <v>19</v>
      </c>
    </row>
    <row r="31" spans="1:7" ht="12.75">
      <c r="A31" s="1" t="s">
        <v>25</v>
      </c>
      <c r="B31" s="2"/>
      <c r="C31" s="2"/>
      <c r="D31" s="2"/>
      <c r="E31" s="2"/>
      <c r="F31" s="2"/>
    </row>
    <row r="32" spans="1:7" ht="45" customHeight="1">
      <c r="A32" s="24" t="s">
        <v>26</v>
      </c>
      <c r="B32" s="3" t="s">
        <v>27</v>
      </c>
      <c r="C32" s="3" t="s">
        <v>3</v>
      </c>
      <c r="D32" s="3" t="s">
        <v>4</v>
      </c>
      <c r="E32" s="3" t="s">
        <v>5</v>
      </c>
      <c r="F32" s="25"/>
    </row>
    <row r="33" spans="1:6">
      <c r="A33" s="17" t="s">
        <v>28</v>
      </c>
      <c r="B33" s="15">
        <v>195</v>
      </c>
      <c r="C33" s="15">
        <v>19.48788798</v>
      </c>
      <c r="D33" s="15">
        <f t="shared" ref="D33:E33" si="0">D19</f>
        <v>-2.4133747303902076</v>
      </c>
      <c r="E33" s="15">
        <f t="shared" si="0"/>
        <v>0.76979200130236258</v>
      </c>
      <c r="F33" s="26" t="s">
        <v>29</v>
      </c>
    </row>
    <row r="34" spans="1:6">
      <c r="A34" s="19"/>
      <c r="B34" s="20"/>
      <c r="C34" s="20"/>
      <c r="D34" s="20">
        <f t="shared" ref="D34:E34" si="1">D20</f>
        <v>35.865609929790843</v>
      </c>
      <c r="E34" s="20">
        <f t="shared" si="1"/>
        <v>1.4092550682149509E-4</v>
      </c>
      <c r="F34" s="27" t="s">
        <v>30</v>
      </c>
    </row>
    <row r="35" spans="1:6">
      <c r="A35" s="19" t="s">
        <v>31</v>
      </c>
      <c r="B35" s="20">
        <v>178.1</v>
      </c>
      <c r="C35" s="20">
        <v>23.862802290000001</v>
      </c>
      <c r="D35" s="20">
        <f t="shared" ref="D35:E35" si="2">D27</f>
        <v>-1.033019673205601</v>
      </c>
      <c r="E35" s="20">
        <f t="shared" si="2"/>
        <v>0.89864569508137848</v>
      </c>
      <c r="F35" s="27" t="s">
        <v>29</v>
      </c>
    </row>
    <row r="36" spans="1:6">
      <c r="A36" s="19"/>
      <c r="B36" s="20"/>
      <c r="C36" s="20"/>
      <c r="D36" s="20">
        <f t="shared" ref="D36:E36" si="3">D28</f>
        <v>-18.905457979866245</v>
      </c>
      <c r="E36" s="20">
        <f t="shared" si="3"/>
        <v>7.5170747668558439E-3</v>
      </c>
      <c r="F36" s="27" t="s">
        <v>30</v>
      </c>
    </row>
    <row r="37" spans="1:6">
      <c r="A37" s="19" t="s">
        <v>32</v>
      </c>
      <c r="B37" s="28">
        <v>128.66666670000001</v>
      </c>
      <c r="C37" s="20">
        <v>34.270978980000002</v>
      </c>
      <c r="D37" s="20">
        <f t="shared" ref="D37:E37" si="4">D23</f>
        <v>13.426826610000001</v>
      </c>
      <c r="E37" s="20">
        <f t="shared" si="4"/>
        <v>0.1116902555</v>
      </c>
      <c r="F37" s="19" t="s">
        <v>29</v>
      </c>
    </row>
    <row r="38" spans="1:6">
      <c r="A38" s="23"/>
      <c r="B38" s="21"/>
      <c r="C38" s="21"/>
      <c r="D38" s="21">
        <f t="shared" ref="D38:E38" si="5">D24</f>
        <v>-22.958792761214738</v>
      </c>
      <c r="E38" s="21">
        <f t="shared" si="5"/>
        <v>2.5074811002855526E-3</v>
      </c>
      <c r="F38" s="23" t="s">
        <v>30</v>
      </c>
    </row>
    <row r="40" spans="1:6" ht="12.75">
      <c r="A40" s="1" t="s">
        <v>33</v>
      </c>
      <c r="B40" s="2"/>
      <c r="C40" s="2"/>
      <c r="D40" s="2"/>
      <c r="E40" s="2"/>
      <c r="F40" s="2"/>
    </row>
    <row r="41" spans="1:6" ht="45" customHeight="1">
      <c r="A41" s="29" t="s">
        <v>34</v>
      </c>
      <c r="B41" s="12" t="s">
        <v>35</v>
      </c>
      <c r="C41" s="12" t="s">
        <v>3</v>
      </c>
      <c r="D41" s="12" t="s">
        <v>4</v>
      </c>
      <c r="E41" s="12" t="s">
        <v>5</v>
      </c>
      <c r="F41" s="29"/>
    </row>
    <row r="42" spans="1:6">
      <c r="A42" s="30" t="s">
        <v>28</v>
      </c>
      <c r="B42" s="31">
        <v>24</v>
      </c>
      <c r="C42" s="31">
        <v>2</v>
      </c>
      <c r="D42" s="32">
        <v>16.666666670000001</v>
      </c>
      <c r="E42" s="33">
        <v>2.3166125719999999E-3</v>
      </c>
      <c r="F42" s="17" t="s">
        <v>29</v>
      </c>
    </row>
    <row r="43" spans="1:6">
      <c r="A43" s="30" t="s">
        <v>28</v>
      </c>
      <c r="B43" s="31"/>
      <c r="C43" s="31"/>
      <c r="D43" s="32">
        <v>15.38461538</v>
      </c>
      <c r="E43" s="33">
        <v>9.9126181519999996E-4</v>
      </c>
      <c r="F43" s="19" t="s">
        <v>30</v>
      </c>
    </row>
    <row r="44" spans="1:6">
      <c r="A44" s="30" t="s">
        <v>31</v>
      </c>
      <c r="B44" s="31">
        <v>23.3</v>
      </c>
      <c r="C44" s="31">
        <v>0.9</v>
      </c>
      <c r="D44" s="32">
        <v>13.26388889</v>
      </c>
      <c r="E44" s="33">
        <v>4.236948953E-3</v>
      </c>
      <c r="F44" s="19" t="s">
        <v>29</v>
      </c>
    </row>
    <row r="45" spans="1:6">
      <c r="A45" s="30" t="s">
        <v>31</v>
      </c>
      <c r="B45" s="31"/>
      <c r="C45" s="31"/>
      <c r="D45" s="32">
        <v>17.676767680000001</v>
      </c>
      <c r="E45" s="33">
        <v>4.4107080680000002E-4</v>
      </c>
      <c r="F45" s="19" t="s">
        <v>30</v>
      </c>
    </row>
    <row r="46" spans="1:6">
      <c r="A46" s="30" t="s">
        <v>32</v>
      </c>
      <c r="B46" s="31">
        <v>21</v>
      </c>
      <c r="C46" s="31">
        <v>2.8284271250000002</v>
      </c>
      <c r="D46" s="32">
        <v>2.0833333330000001</v>
      </c>
      <c r="E46" s="33">
        <v>0.72501683699999997</v>
      </c>
      <c r="F46" s="19" t="s">
        <v>29</v>
      </c>
    </row>
    <row r="47" spans="1:6">
      <c r="A47" s="34" t="s">
        <v>32</v>
      </c>
      <c r="B47" s="35"/>
      <c r="C47" s="35"/>
      <c r="D47" s="36">
        <v>-13.58024691</v>
      </c>
      <c r="E47" s="37">
        <v>1.315768373E-2</v>
      </c>
      <c r="F47" s="23" t="s">
        <v>30</v>
      </c>
    </row>
    <row r="49" spans="1:6" ht="45" customHeight="1">
      <c r="A49" s="29" t="s">
        <v>36</v>
      </c>
      <c r="B49" s="3" t="s">
        <v>37</v>
      </c>
      <c r="C49" s="3" t="s">
        <v>3</v>
      </c>
      <c r="D49" s="12" t="s">
        <v>4</v>
      </c>
      <c r="E49" s="12" t="s">
        <v>5</v>
      </c>
      <c r="F49" s="13"/>
    </row>
    <row r="50" spans="1:6">
      <c r="A50" s="38" t="s">
        <v>28</v>
      </c>
      <c r="B50" s="6">
        <v>180</v>
      </c>
      <c r="C50" s="6">
        <v>15.97498044</v>
      </c>
      <c r="D50" s="6">
        <v>31.661442009999998</v>
      </c>
      <c r="E50" s="5">
        <v>6.7109135010000003E-5</v>
      </c>
      <c r="F50" s="17" t="s">
        <v>29</v>
      </c>
    </row>
    <row r="51" spans="1:6">
      <c r="A51" s="39" t="s">
        <v>28</v>
      </c>
      <c r="B51" s="7"/>
      <c r="C51" s="7"/>
      <c r="D51" s="7">
        <v>32.061628759999998</v>
      </c>
      <c r="E51" s="8">
        <v>6.0345283060000004E-6</v>
      </c>
      <c r="F51" s="19" t="s">
        <v>30</v>
      </c>
    </row>
    <row r="52" spans="1:6">
      <c r="A52" s="39" t="s">
        <v>31</v>
      </c>
      <c r="B52" s="7">
        <v>178.1</v>
      </c>
      <c r="C52" s="7">
        <v>14.222868910000001</v>
      </c>
      <c r="D52" s="7">
        <v>30.271682340000002</v>
      </c>
      <c r="E52" s="8">
        <v>8.1054578280000003E-5</v>
      </c>
      <c r="F52" s="19" t="s">
        <v>29</v>
      </c>
    </row>
    <row r="53" spans="1:6">
      <c r="A53" s="39" t="s">
        <v>31</v>
      </c>
      <c r="B53" s="7"/>
      <c r="C53" s="7"/>
      <c r="D53" s="7">
        <v>14.313222079999999</v>
      </c>
      <c r="E53" s="8">
        <v>9.8703770399999995E-3</v>
      </c>
      <c r="F53" s="19" t="s">
        <v>30</v>
      </c>
    </row>
    <row r="54" spans="1:6">
      <c r="A54" s="39" t="s">
        <v>32</v>
      </c>
      <c r="B54" s="7">
        <v>144.2222222</v>
      </c>
      <c r="C54" s="7">
        <v>19.326307790000001</v>
      </c>
      <c r="D54" s="7">
        <v>5.4916985949999999</v>
      </c>
      <c r="E54" s="8">
        <v>0.41101364730000001</v>
      </c>
      <c r="F54" s="19" t="s">
        <v>29</v>
      </c>
    </row>
    <row r="55" spans="1:6">
      <c r="A55" s="40" t="s">
        <v>32</v>
      </c>
      <c r="B55" s="10"/>
      <c r="C55" s="10"/>
      <c r="D55" s="10">
        <v>-22.335906179999998</v>
      </c>
      <c r="E55" s="11">
        <v>1.628352968E-4</v>
      </c>
      <c r="F55" s="23" t="s">
        <v>30</v>
      </c>
    </row>
    <row r="57" spans="1:6" ht="45" customHeight="1">
      <c r="A57" s="12" t="s">
        <v>38</v>
      </c>
      <c r="B57" s="3" t="s">
        <v>39</v>
      </c>
      <c r="C57" s="3" t="s">
        <v>3</v>
      </c>
      <c r="D57" s="12" t="s">
        <v>4</v>
      </c>
      <c r="E57" s="12" t="s">
        <v>5</v>
      </c>
      <c r="F57" s="13"/>
    </row>
    <row r="58" spans="1:6">
      <c r="A58" s="38" t="s">
        <v>28</v>
      </c>
      <c r="B58" s="6">
        <v>7.4985022219999999</v>
      </c>
      <c r="C58" s="6">
        <v>0.184350134</v>
      </c>
      <c r="D58" s="6">
        <v>13.84260742</v>
      </c>
      <c r="E58" s="5">
        <v>2.2703639200000001E-5</v>
      </c>
      <c r="F58" s="17" t="s">
        <v>29</v>
      </c>
    </row>
    <row r="59" spans="1:6">
      <c r="A59" s="39" t="s">
        <v>28</v>
      </c>
      <c r="B59" s="7"/>
      <c r="C59" s="7"/>
      <c r="D59" s="7">
        <v>14.56515059</v>
      </c>
      <c r="E59" s="8">
        <v>2.2329517109999999E-6</v>
      </c>
      <c r="F59" s="19" t="s">
        <v>30</v>
      </c>
    </row>
    <row r="60" spans="1:6">
      <c r="A60" s="39" t="s">
        <v>31</v>
      </c>
      <c r="B60" s="7">
        <v>7.7048511199999998</v>
      </c>
      <c r="C60" s="7">
        <v>0.40671433680000002</v>
      </c>
      <c r="D60" s="7">
        <v>16.97540592</v>
      </c>
      <c r="E60" s="8">
        <v>1.0190770919999999E-5</v>
      </c>
      <c r="F60" s="19" t="s">
        <v>29</v>
      </c>
    </row>
    <row r="61" spans="1:6">
      <c r="A61" s="39" t="s">
        <v>31</v>
      </c>
      <c r="B61" s="7"/>
      <c r="C61" s="7"/>
      <c r="D61" s="7">
        <v>-2.2554864480000001</v>
      </c>
      <c r="E61" s="8">
        <v>0.49922353699999999</v>
      </c>
      <c r="F61" s="19" t="s">
        <v>30</v>
      </c>
    </row>
    <row r="62" spans="1:6">
      <c r="A62" s="39" t="s">
        <v>32</v>
      </c>
      <c r="B62" s="7">
        <v>6.8740486970000001</v>
      </c>
      <c r="C62" s="7">
        <v>0.31497304180000002</v>
      </c>
      <c r="D62" s="7">
        <v>4.3621251259999996</v>
      </c>
      <c r="E62" s="8">
        <v>8.2986837440000003E-2</v>
      </c>
      <c r="F62" s="19" t="s">
        <v>29</v>
      </c>
    </row>
    <row r="63" spans="1:6">
      <c r="A63" s="40" t="s">
        <v>32</v>
      </c>
      <c r="B63" s="10"/>
      <c r="C63" s="10"/>
      <c r="D63" s="10">
        <v>-10.08025715</v>
      </c>
      <c r="E63" s="11">
        <v>4.672053425E-5</v>
      </c>
      <c r="F63" s="23" t="s">
        <v>30</v>
      </c>
    </row>
  </sheetData>
  <printOptions horizontalCentered="1" gridLines="1"/>
  <pageMargins left="0.7" right="0.7" top="0.75" bottom="0.75" header="0" footer="0"/>
  <pageSetup fitToHeight="0" pageOrder="overThenDown" orientation="portrait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arun Kumar</cp:lastModifiedBy>
  <cp:revision/>
  <dcterms:created xsi:type="dcterms:W3CDTF">2025-02-21T15:08:21Z</dcterms:created>
  <dcterms:modified xsi:type="dcterms:W3CDTF">2025-02-21T15:08:21Z</dcterms:modified>
  <cp:category/>
  <cp:contentStatus/>
</cp:coreProperties>
</file>